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el\Documents\PhD\Papers\Alignment-free bacterial classification\"/>
    </mc:Choice>
  </mc:AlternateContent>
  <xr:revisionPtr revIDLastSave="0" documentId="8_{D2D1DCD5-3D07-40A9-AECA-740975BF0FD3}" xr6:coauthVersionLast="47" xr6:coauthVersionMax="47" xr10:uidLastSave="{00000000-0000-0000-0000-000000000000}"/>
  <bookViews>
    <workbookView xWindow="-108" yWindow="-108" windowWidth="46296" windowHeight="25416" xr2:uid="{29C0059F-F845-4499-A102-84DCAF747C6A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27">
  <si>
    <t>Experiment setup</t>
  </si>
  <si>
    <t>Avg Accuracy</t>
  </si>
  <si>
    <t>Runtime</t>
  </si>
  <si>
    <t>Memory (in MB)</t>
  </si>
  <si>
    <t>Dataset</t>
  </si>
  <si>
    <t>Dimensions</t>
  </si>
  <si>
    <t>B</t>
  </si>
  <si>
    <t>V</t>
  </si>
  <si>
    <t>DB2</t>
  </si>
  <si>
    <t>DBS</t>
  </si>
  <si>
    <t>NT2</t>
  </si>
  <si>
    <t>Evo</t>
  </si>
  <si>
    <t>BLAST
(sec)</t>
  </si>
  <si>
    <t>VSEARCH
(sec)</t>
  </si>
  <si>
    <t>FAISS 
(sec)</t>
  </si>
  <si>
    <t>BLAST
(Disk / RAM)</t>
  </si>
  <si>
    <t>VSEARCH
(RAM)</t>
  </si>
  <si>
    <t>Embeddings
(Disk &amp; RAM)</t>
  </si>
  <si>
    <t>Greengenes2/Full16S</t>
  </si>
  <si>
    <t>n/a</t>
  </si>
  <si>
    <t>206 / 12</t>
  </si>
  <si>
    <t>Greengenes2/V3V4</t>
  </si>
  <si>
    <t>59 / 40</t>
  </si>
  <si>
    <t>GTDB R220/Full16S</t>
  </si>
  <si>
    <t>87 / 13</t>
  </si>
  <si>
    <t>GTDB R220/V3V4</t>
  </si>
  <si>
    <t>53 / 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2" borderId="0" xfId="0" applyFill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3" borderId="4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 wrapText="1"/>
    </xf>
    <xf numFmtId="0" fontId="1" fillId="3" borderId="9" xfId="0" applyFont="1" applyFill="1" applyBorder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3" borderId="10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9" xfId="0" applyFill="1" applyBorder="1"/>
    <xf numFmtId="0" fontId="0" fillId="3" borderId="0" xfId="0" applyFill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2" borderId="16" xfId="0" applyNumberFormat="1" applyFill="1" applyBorder="1" applyAlignment="1">
      <alignment horizontal="center"/>
    </xf>
    <xf numFmtId="164" fontId="0" fillId="2" borderId="17" xfId="0" applyNumberFormat="1" applyFill="1" applyBorder="1" applyAlignment="1">
      <alignment horizontal="center"/>
    </xf>
    <xf numFmtId="164" fontId="0" fillId="2" borderId="18" xfId="0" applyNumberFormat="1" applyFill="1" applyBorder="1" applyAlignment="1">
      <alignment horizontal="center"/>
    </xf>
    <xf numFmtId="0" fontId="0" fillId="2" borderId="19" xfId="0" applyFill="1" applyBorder="1" applyAlignment="1">
      <alignment vertical="center"/>
    </xf>
    <xf numFmtId="0" fontId="0" fillId="2" borderId="20" xfId="0" applyFill="1" applyBorder="1" applyAlignment="1">
      <alignment vertical="center"/>
    </xf>
    <xf numFmtId="2" fontId="0" fillId="2" borderId="16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164" fontId="1" fillId="2" borderId="17" xfId="0" applyNumberFormat="1" applyFont="1" applyFill="1" applyBorder="1" applyAlignment="1">
      <alignment horizontal="center"/>
    </xf>
    <xf numFmtId="2" fontId="1" fillId="2" borderId="16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19" xfId="0" applyFill="1" applyBorder="1"/>
    <xf numFmtId="0" fontId="0" fillId="2" borderId="20" xfId="0" applyFill="1" applyBorder="1"/>
    <xf numFmtId="0" fontId="0" fillId="2" borderId="16" xfId="0" applyFill="1" applyBorder="1" applyAlignment="1">
      <alignment horizontal="center"/>
    </xf>
    <xf numFmtId="0" fontId="0" fillId="2" borderId="4" xfId="0" applyFill="1" applyBorder="1"/>
    <xf numFmtId="0" fontId="0" fillId="3" borderId="5" xfId="0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21" xfId="0" applyNumberFormat="1" applyFill="1" applyBorder="1" applyAlignment="1">
      <alignment horizontal="center"/>
    </xf>
    <xf numFmtId="164" fontId="0" fillId="2" borderId="22" xfId="0" applyNumberFormat="1" applyFill="1" applyBorder="1" applyAlignment="1">
      <alignment horizontal="center"/>
    </xf>
    <xf numFmtId="0" fontId="0" fillId="2" borderId="23" xfId="0" applyFill="1" applyBorder="1"/>
    <xf numFmtId="0" fontId="0" fillId="2" borderId="7" xfId="0" applyFill="1" applyBorder="1"/>
    <xf numFmtId="0" fontId="0" fillId="2" borderId="6" xfId="0" applyFill="1" applyBorder="1" applyAlignment="1">
      <alignment horizontal="center"/>
    </xf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164" fontId="1" fillId="2" borderId="9" xfId="0" applyNumberFormat="1" applyFont="1" applyFill="1" applyBorder="1" applyAlignment="1">
      <alignment horizontal="center"/>
    </xf>
    <xf numFmtId="164" fontId="1" fillId="2" borderId="18" xfId="0" applyNumberFormat="1" applyFont="1" applyFill="1" applyBorder="1" applyAlignment="1">
      <alignment horizontal="center"/>
    </xf>
    <xf numFmtId="0" fontId="1" fillId="2" borderId="19" xfId="0" applyFont="1" applyFill="1" applyBorder="1" applyAlignment="1">
      <alignment vertical="center"/>
    </xf>
    <xf numFmtId="0" fontId="1" fillId="2" borderId="20" xfId="0" applyFont="1" applyFill="1" applyBorder="1" applyAlignment="1">
      <alignment vertic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0" fontId="0" fillId="2" borderId="23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2" fontId="0" fillId="2" borderId="6" xfId="0" applyNumberFormat="1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F66D5-194A-4404-8ACC-6DB7165220B3}">
  <dimension ref="A1:P44"/>
  <sheetViews>
    <sheetView tabSelected="1" workbookViewId="0">
      <selection activeCell="B51" sqref="B51"/>
    </sheetView>
  </sheetViews>
  <sheetFormatPr defaultRowHeight="14.4" x14ac:dyDescent="0.3"/>
  <cols>
    <col min="2" max="2" width="18.88671875" bestFit="1" customWidth="1"/>
    <col min="3" max="3" width="10.6640625" bestFit="1" customWidth="1"/>
    <col min="13" max="13" width="11.5546875" customWidth="1"/>
    <col min="15" max="15" width="13.33203125" customWidth="1"/>
  </cols>
  <sheetData>
    <row r="1" spans="1:16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3">
      <c r="A2" s="1"/>
      <c r="B2" s="2" t="s">
        <v>0</v>
      </c>
      <c r="C2" s="3"/>
      <c r="D2" s="2" t="s">
        <v>1</v>
      </c>
      <c r="E2" s="3"/>
      <c r="F2" s="3"/>
      <c r="G2" s="3"/>
      <c r="H2" s="3"/>
      <c r="I2" s="4"/>
      <c r="J2" s="2" t="s">
        <v>2</v>
      </c>
      <c r="K2" s="3"/>
      <c r="L2" s="4"/>
      <c r="M2" s="2" t="s">
        <v>3</v>
      </c>
      <c r="N2" s="3"/>
      <c r="O2" s="4"/>
      <c r="P2" s="5"/>
    </row>
    <row r="3" spans="1:16" ht="43.8" thickBot="1" x14ac:dyDescent="0.35">
      <c r="A3" s="1"/>
      <c r="B3" s="6" t="s">
        <v>4</v>
      </c>
      <c r="C3" s="7" t="s">
        <v>5</v>
      </c>
      <c r="D3" s="8" t="s">
        <v>6</v>
      </c>
      <c r="E3" s="9" t="s">
        <v>7</v>
      </c>
      <c r="F3" s="10" t="s">
        <v>8</v>
      </c>
      <c r="G3" s="10" t="s">
        <v>9</v>
      </c>
      <c r="H3" s="10" t="s">
        <v>10</v>
      </c>
      <c r="I3" s="11" t="s">
        <v>11</v>
      </c>
      <c r="J3" s="12" t="s">
        <v>12</v>
      </c>
      <c r="K3" s="13" t="s">
        <v>13</v>
      </c>
      <c r="L3" s="13" t="s">
        <v>14</v>
      </c>
      <c r="M3" s="14" t="s">
        <v>15</v>
      </c>
      <c r="N3" s="15" t="s">
        <v>16</v>
      </c>
      <c r="O3" s="16" t="s">
        <v>17</v>
      </c>
      <c r="P3" s="5"/>
    </row>
    <row r="4" spans="1:16" x14ac:dyDescent="0.3">
      <c r="A4" s="1"/>
      <c r="B4" s="17" t="s">
        <v>18</v>
      </c>
      <c r="C4" s="18" t="s">
        <v>19</v>
      </c>
      <c r="D4" s="19">
        <v>97.566666666666677</v>
      </c>
      <c r="E4" s="20">
        <v>97</v>
      </c>
      <c r="F4" s="21"/>
      <c r="G4" s="21"/>
      <c r="H4" s="21"/>
      <c r="I4" s="22"/>
      <c r="J4" s="23">
        <v>1010</v>
      </c>
      <c r="K4" s="24">
        <v>9.1199999999999992</v>
      </c>
      <c r="L4" s="25"/>
      <c r="M4" s="26" t="s">
        <v>20</v>
      </c>
      <c r="N4" s="27">
        <v>2100</v>
      </c>
      <c r="O4" s="28"/>
      <c r="P4" s="5"/>
    </row>
    <row r="5" spans="1:16" x14ac:dyDescent="0.3">
      <c r="A5" s="1"/>
      <c r="B5" s="29"/>
      <c r="C5" s="30">
        <v>8</v>
      </c>
      <c r="D5" s="31"/>
      <c r="E5" s="32"/>
      <c r="F5" s="33">
        <v>97.083333333333329</v>
      </c>
      <c r="G5" s="33">
        <v>95.516666666666666</v>
      </c>
      <c r="H5" s="33">
        <v>87.8</v>
      </c>
      <c r="I5" s="34"/>
      <c r="J5" s="35"/>
      <c r="K5" s="36"/>
      <c r="L5" s="37">
        <v>0.16869999999999999</v>
      </c>
      <c r="M5" s="38"/>
      <c r="N5" s="5"/>
      <c r="O5" s="39">
        <v>9</v>
      </c>
      <c r="P5" s="5"/>
    </row>
    <row r="6" spans="1:16" x14ac:dyDescent="0.3">
      <c r="A6" s="1"/>
      <c r="B6" s="29"/>
      <c r="C6" s="30">
        <v>16</v>
      </c>
      <c r="D6" s="31"/>
      <c r="E6" s="32"/>
      <c r="F6" s="33">
        <v>97.433333333333323</v>
      </c>
      <c r="G6" s="33">
        <v>96.05</v>
      </c>
      <c r="H6" s="33">
        <v>88.816666666666663</v>
      </c>
      <c r="I6" s="34"/>
      <c r="J6" s="35"/>
      <c r="K6" s="36"/>
      <c r="L6" s="37">
        <v>0.17560000000000001</v>
      </c>
      <c r="M6" s="38"/>
      <c r="N6" s="5"/>
      <c r="O6" s="39">
        <v>18</v>
      </c>
      <c r="P6" s="5"/>
    </row>
    <row r="7" spans="1:16" x14ac:dyDescent="0.3">
      <c r="A7" s="1"/>
      <c r="B7" s="29"/>
      <c r="C7" s="30">
        <v>32</v>
      </c>
      <c r="D7" s="31"/>
      <c r="E7" s="32"/>
      <c r="F7" s="33">
        <v>97.783333333333317</v>
      </c>
      <c r="G7" s="33">
        <v>96.666666666666671</v>
      </c>
      <c r="H7" s="33">
        <v>89.933333333333323</v>
      </c>
      <c r="I7" s="34"/>
      <c r="J7" s="35"/>
      <c r="K7" s="36"/>
      <c r="L7" s="37">
        <v>0.19259999999999999</v>
      </c>
      <c r="M7" s="38"/>
      <c r="N7" s="5"/>
      <c r="O7" s="39">
        <v>36</v>
      </c>
      <c r="P7" s="5"/>
    </row>
    <row r="8" spans="1:16" x14ac:dyDescent="0.3">
      <c r="A8" s="1"/>
      <c r="B8" s="29"/>
      <c r="C8" s="30">
        <v>64</v>
      </c>
      <c r="D8" s="31"/>
      <c r="E8" s="32"/>
      <c r="F8" s="33">
        <v>97.866666666666674</v>
      </c>
      <c r="G8" s="33">
        <v>96.983333333333334</v>
      </c>
      <c r="H8" s="33">
        <v>90.600000000000009</v>
      </c>
      <c r="I8" s="34"/>
      <c r="J8" s="35"/>
      <c r="K8" s="36"/>
      <c r="L8" s="37">
        <v>0.24179999999999999</v>
      </c>
      <c r="M8" s="38"/>
      <c r="N8" s="5"/>
      <c r="O8" s="39">
        <v>72</v>
      </c>
      <c r="P8" s="5"/>
    </row>
    <row r="9" spans="1:16" x14ac:dyDescent="0.3">
      <c r="A9" s="1"/>
      <c r="B9" s="29"/>
      <c r="C9" s="40">
        <v>128</v>
      </c>
      <c r="D9" s="31"/>
      <c r="E9" s="32"/>
      <c r="F9" s="41">
        <v>98.016666666666666</v>
      </c>
      <c r="G9" s="33">
        <v>97.149999999999991</v>
      </c>
      <c r="H9" s="33">
        <v>91.033333333333346</v>
      </c>
      <c r="I9" s="34"/>
      <c r="J9" s="35"/>
      <c r="K9" s="36"/>
      <c r="L9" s="42">
        <v>0.35</v>
      </c>
      <c r="M9" s="38"/>
      <c r="N9" s="5"/>
      <c r="O9" s="43">
        <v>144</v>
      </c>
      <c r="P9" s="44"/>
    </row>
    <row r="10" spans="1:16" x14ac:dyDescent="0.3">
      <c r="A10" s="1"/>
      <c r="B10" s="29"/>
      <c r="C10" s="30">
        <v>256</v>
      </c>
      <c r="D10" s="31"/>
      <c r="E10" s="32"/>
      <c r="F10" s="33">
        <v>97.933333333333323</v>
      </c>
      <c r="G10" s="33">
        <v>97.183333333333337</v>
      </c>
      <c r="H10" s="33">
        <v>91.149999999999991</v>
      </c>
      <c r="I10" s="34"/>
      <c r="J10" s="35"/>
      <c r="K10" s="36"/>
      <c r="L10" s="37">
        <v>0.56999999999999995</v>
      </c>
      <c r="M10" s="38"/>
      <c r="N10" s="5"/>
      <c r="O10" s="39">
        <v>287</v>
      </c>
      <c r="P10" s="5"/>
    </row>
    <row r="11" spans="1:16" x14ac:dyDescent="0.3">
      <c r="A11" s="1"/>
      <c r="B11" s="29"/>
      <c r="C11" s="30">
        <v>768</v>
      </c>
      <c r="D11" s="31"/>
      <c r="E11" s="32"/>
      <c r="F11" s="33">
        <v>97.09999999999998</v>
      </c>
      <c r="G11" s="33">
        <v>96.166666666666671</v>
      </c>
      <c r="H11" s="33"/>
      <c r="I11" s="34"/>
      <c r="J11" s="35"/>
      <c r="K11" s="36"/>
      <c r="L11" s="37">
        <v>1.36</v>
      </c>
      <c r="M11" s="38"/>
      <c r="N11" s="5"/>
      <c r="O11" s="39">
        <v>861</v>
      </c>
      <c r="P11" s="5"/>
    </row>
    <row r="12" spans="1:16" x14ac:dyDescent="0.3">
      <c r="A12" s="1"/>
      <c r="B12" s="29"/>
      <c r="C12" s="30">
        <v>1024</v>
      </c>
      <c r="D12" s="31"/>
      <c r="E12" s="32"/>
      <c r="F12" s="33"/>
      <c r="G12" s="33"/>
      <c r="H12" s="33">
        <v>90.75</v>
      </c>
      <c r="I12" s="34"/>
      <c r="J12" s="45"/>
      <c r="K12" s="46"/>
      <c r="L12" s="47">
        <v>1.68</v>
      </c>
      <c r="M12" s="38"/>
      <c r="N12" s="5"/>
      <c r="O12" s="39">
        <v>1148</v>
      </c>
      <c r="P12" s="5"/>
    </row>
    <row r="13" spans="1:16" ht="15" thickBot="1" x14ac:dyDescent="0.35">
      <c r="A13" s="1"/>
      <c r="B13" s="48"/>
      <c r="C13" s="49">
        <v>4096</v>
      </c>
      <c r="D13" s="50"/>
      <c r="E13" s="51"/>
      <c r="F13" s="52"/>
      <c r="G13" s="52"/>
      <c r="H13" s="52"/>
      <c r="I13" s="53">
        <v>87</v>
      </c>
      <c r="J13" s="54"/>
      <c r="K13" s="55"/>
      <c r="L13" s="56">
        <v>6.81</v>
      </c>
      <c r="M13" s="38"/>
      <c r="N13" s="5"/>
      <c r="O13" s="39">
        <v>4589</v>
      </c>
      <c r="P13" s="5"/>
    </row>
    <row r="14" spans="1:16" x14ac:dyDescent="0.3">
      <c r="A14" s="1"/>
      <c r="B14" s="17" t="s">
        <v>21</v>
      </c>
      <c r="C14" s="18" t="s">
        <v>19</v>
      </c>
      <c r="D14" s="31">
        <v>90.316666666666663</v>
      </c>
      <c r="E14" s="32">
        <v>87.6</v>
      </c>
      <c r="F14" s="33"/>
      <c r="G14" s="33"/>
      <c r="H14" s="33"/>
      <c r="I14" s="34"/>
      <c r="J14" s="57">
        <v>72</v>
      </c>
      <c r="K14" s="58">
        <v>1.47</v>
      </c>
      <c r="L14" s="37"/>
      <c r="M14" s="26" t="s">
        <v>22</v>
      </c>
      <c r="N14" s="27">
        <v>267</v>
      </c>
      <c r="O14" s="28"/>
      <c r="P14" s="5"/>
    </row>
    <row r="15" spans="1:16" x14ac:dyDescent="0.3">
      <c r="A15" s="1"/>
      <c r="B15" s="29"/>
      <c r="C15" s="30">
        <v>8</v>
      </c>
      <c r="D15" s="31"/>
      <c r="E15" s="32"/>
      <c r="F15" s="33">
        <v>93.266666666666666</v>
      </c>
      <c r="G15" s="33">
        <v>86.783333333333317</v>
      </c>
      <c r="H15" s="33">
        <v>84.883333333333326</v>
      </c>
      <c r="I15" s="34"/>
      <c r="J15" s="35"/>
      <c r="K15" s="36"/>
      <c r="L15" s="37">
        <v>0.102745</v>
      </c>
      <c r="M15" s="38"/>
      <c r="N15" s="5"/>
      <c r="O15" s="39">
        <v>5</v>
      </c>
      <c r="P15" s="5"/>
    </row>
    <row r="16" spans="1:16" x14ac:dyDescent="0.3">
      <c r="A16" s="1"/>
      <c r="B16" s="29"/>
      <c r="C16" s="30">
        <v>16</v>
      </c>
      <c r="D16" s="31"/>
      <c r="E16" s="32"/>
      <c r="F16" s="33">
        <v>94.166666666666671</v>
      </c>
      <c r="G16" s="33">
        <v>88.216666666666654</v>
      </c>
      <c r="H16" s="33">
        <v>87.09999999999998</v>
      </c>
      <c r="I16" s="34"/>
      <c r="J16" s="35"/>
      <c r="K16" s="36"/>
      <c r="L16" s="37">
        <v>0.1089</v>
      </c>
      <c r="M16" s="38"/>
      <c r="N16" s="5"/>
      <c r="O16" s="39">
        <v>9</v>
      </c>
      <c r="P16" s="5"/>
    </row>
    <row r="17" spans="1:16" x14ac:dyDescent="0.3">
      <c r="A17" s="1"/>
      <c r="B17" s="29"/>
      <c r="C17" s="30">
        <v>32</v>
      </c>
      <c r="D17" s="31"/>
      <c r="E17" s="32"/>
      <c r="F17" s="33">
        <v>95.350000000000009</v>
      </c>
      <c r="G17" s="33">
        <v>90.100000000000009</v>
      </c>
      <c r="H17" s="33">
        <v>89.616666666666674</v>
      </c>
      <c r="I17" s="34"/>
      <c r="J17" s="35"/>
      <c r="K17" s="36"/>
      <c r="L17" s="37">
        <v>0.1191</v>
      </c>
      <c r="M17" s="38"/>
      <c r="N17" s="5"/>
      <c r="O17" s="39">
        <v>17</v>
      </c>
      <c r="P17" s="5"/>
    </row>
    <row r="18" spans="1:16" x14ac:dyDescent="0.3">
      <c r="A18" s="1"/>
      <c r="B18" s="29"/>
      <c r="C18" s="30">
        <v>64</v>
      </c>
      <c r="D18" s="31"/>
      <c r="E18" s="32"/>
      <c r="F18" s="33">
        <v>96.466666666666654</v>
      </c>
      <c r="G18" s="33">
        <v>92.066666666666677</v>
      </c>
      <c r="H18" s="33">
        <v>91.383333333333326</v>
      </c>
      <c r="I18" s="34"/>
      <c r="J18" s="35"/>
      <c r="K18" s="36"/>
      <c r="L18" s="37">
        <v>0.15</v>
      </c>
      <c r="M18" s="38"/>
      <c r="N18" s="5"/>
      <c r="O18" s="39">
        <v>33</v>
      </c>
      <c r="P18" s="5"/>
    </row>
    <row r="19" spans="1:16" x14ac:dyDescent="0.3">
      <c r="A19" s="1"/>
      <c r="B19" s="29"/>
      <c r="C19" s="30">
        <v>128</v>
      </c>
      <c r="D19" s="31"/>
      <c r="E19" s="32"/>
      <c r="F19" s="33">
        <v>97.366666666666674</v>
      </c>
      <c r="G19" s="33">
        <v>93.816666666666649</v>
      </c>
      <c r="H19" s="33">
        <v>92.783333333333346</v>
      </c>
      <c r="I19" s="34"/>
      <c r="J19" s="35"/>
      <c r="K19" s="36"/>
      <c r="L19" s="37">
        <v>0.20773</v>
      </c>
      <c r="M19" s="38"/>
      <c r="N19" s="5"/>
      <c r="O19" s="39">
        <v>66</v>
      </c>
      <c r="P19" s="5"/>
    </row>
    <row r="20" spans="1:16" x14ac:dyDescent="0.3">
      <c r="A20" s="1"/>
      <c r="B20" s="29"/>
      <c r="C20" s="40">
        <v>256</v>
      </c>
      <c r="D20" s="59"/>
      <c r="E20" s="32"/>
      <c r="F20" s="41">
        <v>97.783333333333346</v>
      </c>
      <c r="G20" s="33">
        <v>95.199999999999989</v>
      </c>
      <c r="H20" s="33">
        <v>94</v>
      </c>
      <c r="I20" s="60"/>
      <c r="J20" s="61"/>
      <c r="K20" s="62"/>
      <c r="L20" s="42">
        <v>0.34260000000000002</v>
      </c>
      <c r="M20" s="38"/>
      <c r="N20" s="5"/>
      <c r="O20" s="43">
        <v>132</v>
      </c>
      <c r="P20" s="44"/>
    </row>
    <row r="21" spans="1:16" x14ac:dyDescent="0.3">
      <c r="A21" s="1"/>
      <c r="B21" s="29"/>
      <c r="C21" s="30">
        <v>768</v>
      </c>
      <c r="D21" s="31"/>
      <c r="E21" s="32"/>
      <c r="F21" s="33">
        <v>87.683333333333323</v>
      </c>
      <c r="G21" s="33">
        <v>84.633333333333326</v>
      </c>
      <c r="H21" s="33"/>
      <c r="I21" s="34"/>
      <c r="J21" s="35"/>
      <c r="K21" s="36"/>
      <c r="L21" s="37">
        <v>0.76</v>
      </c>
      <c r="M21" s="38"/>
      <c r="N21" s="5"/>
      <c r="O21" s="39">
        <v>394</v>
      </c>
      <c r="P21" s="5"/>
    </row>
    <row r="22" spans="1:16" x14ac:dyDescent="0.3">
      <c r="A22" s="1"/>
      <c r="B22" s="29"/>
      <c r="C22" s="30">
        <v>1024</v>
      </c>
      <c r="D22" s="31"/>
      <c r="E22" s="32"/>
      <c r="F22" s="33"/>
      <c r="G22" s="33"/>
      <c r="H22" s="33">
        <v>83.116666666666674</v>
      </c>
      <c r="I22" s="34"/>
      <c r="J22" s="35"/>
      <c r="K22" s="36"/>
      <c r="L22" s="37">
        <v>0.9</v>
      </c>
      <c r="M22" s="38"/>
      <c r="N22" s="5"/>
      <c r="O22" s="39">
        <v>525</v>
      </c>
      <c r="P22" s="5"/>
    </row>
    <row r="23" spans="1:16" ht="15" thickBot="1" x14ac:dyDescent="0.35">
      <c r="A23" s="1"/>
      <c r="B23" s="29"/>
      <c r="C23" s="49">
        <v>4096</v>
      </c>
      <c r="D23" s="31"/>
      <c r="E23" s="32"/>
      <c r="F23" s="33"/>
      <c r="G23" s="33"/>
      <c r="H23" s="33"/>
      <c r="I23" s="34">
        <v>76.666666666666671</v>
      </c>
      <c r="J23" s="35"/>
      <c r="K23" s="36"/>
      <c r="L23" s="37">
        <v>3.13</v>
      </c>
      <c r="M23" s="63"/>
      <c r="N23" s="64"/>
      <c r="O23" s="39">
        <v>2097</v>
      </c>
      <c r="P23" s="5"/>
    </row>
    <row r="24" spans="1:16" x14ac:dyDescent="0.3">
      <c r="A24" s="1"/>
      <c r="B24" s="17" t="s">
        <v>23</v>
      </c>
      <c r="C24" s="18" t="s">
        <v>19</v>
      </c>
      <c r="D24" s="19">
        <v>93.850000000000009</v>
      </c>
      <c r="E24" s="65">
        <v>93.9</v>
      </c>
      <c r="F24" s="21"/>
      <c r="G24" s="21"/>
      <c r="H24" s="21"/>
      <c r="I24" s="22"/>
      <c r="J24" s="23">
        <v>451</v>
      </c>
      <c r="K24" s="24">
        <v>6.37</v>
      </c>
      <c r="L24" s="25"/>
      <c r="M24" s="26" t="s">
        <v>24</v>
      </c>
      <c r="N24" s="27">
        <v>845</v>
      </c>
      <c r="O24" s="28"/>
      <c r="P24" s="5"/>
    </row>
    <row r="25" spans="1:16" x14ac:dyDescent="0.3">
      <c r="A25" s="1"/>
      <c r="B25" s="29"/>
      <c r="C25" s="30">
        <v>8</v>
      </c>
      <c r="D25" s="31"/>
      <c r="E25" s="32"/>
      <c r="F25" s="33">
        <v>94.916666666666671</v>
      </c>
      <c r="G25" s="33">
        <v>93.600000000000009</v>
      </c>
      <c r="H25" s="33">
        <v>86.25</v>
      </c>
      <c r="I25" s="34"/>
      <c r="J25" s="35"/>
      <c r="K25" s="36"/>
      <c r="L25" s="37">
        <v>4.1399999999999999E-2</v>
      </c>
      <c r="M25" s="38"/>
      <c r="N25" s="5"/>
      <c r="O25" s="39">
        <v>4</v>
      </c>
      <c r="P25" s="5"/>
    </row>
    <row r="26" spans="1:16" x14ac:dyDescent="0.3">
      <c r="A26" s="1"/>
      <c r="B26" s="29"/>
      <c r="C26" s="30">
        <v>16</v>
      </c>
      <c r="D26" s="31"/>
      <c r="E26" s="32"/>
      <c r="F26" s="33">
        <v>95.066666666666663</v>
      </c>
      <c r="G26" s="33">
        <v>94.966666666666654</v>
      </c>
      <c r="H26" s="33">
        <v>87.5</v>
      </c>
      <c r="I26" s="34"/>
      <c r="J26" s="35"/>
      <c r="K26" s="36"/>
      <c r="L26" s="37">
        <v>4.2200000000000001E-2</v>
      </c>
      <c r="M26" s="38"/>
      <c r="N26" s="5"/>
      <c r="O26" s="39">
        <v>8</v>
      </c>
      <c r="P26" s="5"/>
    </row>
    <row r="27" spans="1:16" x14ac:dyDescent="0.3">
      <c r="A27" s="1"/>
      <c r="B27" s="29"/>
      <c r="C27" s="30">
        <v>32</v>
      </c>
      <c r="D27" s="31"/>
      <c r="E27" s="32"/>
      <c r="F27" s="33">
        <v>95.866666666666674</v>
      </c>
      <c r="G27" s="33">
        <v>95.366666666666674</v>
      </c>
      <c r="H27" s="33">
        <v>88.649999999999991</v>
      </c>
      <c r="I27" s="34"/>
      <c r="J27" s="35"/>
      <c r="K27" s="36"/>
      <c r="L27" s="37">
        <v>4.9489999999999999E-2</v>
      </c>
      <c r="M27" s="38"/>
      <c r="N27" s="5"/>
      <c r="O27" s="39">
        <v>16</v>
      </c>
      <c r="P27" s="5"/>
    </row>
    <row r="28" spans="1:16" x14ac:dyDescent="0.3">
      <c r="A28" s="1"/>
      <c r="B28" s="29"/>
      <c r="C28" s="30">
        <v>64</v>
      </c>
      <c r="D28" s="31"/>
      <c r="E28" s="32"/>
      <c r="F28" s="33">
        <v>96.216666666666683</v>
      </c>
      <c r="G28" s="33">
        <v>95.783333333333317</v>
      </c>
      <c r="H28" s="33">
        <v>89.7</v>
      </c>
      <c r="I28" s="34"/>
      <c r="J28" s="35"/>
      <c r="K28" s="36"/>
      <c r="L28" s="37">
        <v>6.2659999999999993E-2</v>
      </c>
      <c r="M28" s="38"/>
      <c r="N28" s="5"/>
      <c r="O28" s="39">
        <v>32</v>
      </c>
      <c r="P28" s="5"/>
    </row>
    <row r="29" spans="1:16" x14ac:dyDescent="0.3">
      <c r="A29" s="1"/>
      <c r="B29" s="29"/>
      <c r="C29" s="30">
        <v>128</v>
      </c>
      <c r="D29" s="31"/>
      <c r="E29" s="32"/>
      <c r="F29" s="33">
        <v>96.350000000000009</v>
      </c>
      <c r="G29" s="33">
        <v>95.949999999999989</v>
      </c>
      <c r="H29" s="33">
        <v>90.500000000000014</v>
      </c>
      <c r="I29" s="34"/>
      <c r="J29" s="61"/>
      <c r="K29" s="62"/>
      <c r="L29" s="37">
        <v>8.7260000000000004E-2</v>
      </c>
      <c r="M29" s="38"/>
      <c r="N29" s="5"/>
      <c r="O29" s="39">
        <v>63</v>
      </c>
      <c r="P29" s="5"/>
    </row>
    <row r="30" spans="1:16" x14ac:dyDescent="0.3">
      <c r="A30" s="1"/>
      <c r="B30" s="29"/>
      <c r="C30" s="40">
        <v>256</v>
      </c>
      <c r="D30" s="59"/>
      <c r="E30" s="32"/>
      <c r="F30" s="41">
        <v>96.383333333333326</v>
      </c>
      <c r="G30" s="33">
        <v>96.033333333333346</v>
      </c>
      <c r="H30" s="33">
        <v>90.983333333333334</v>
      </c>
      <c r="I30" s="60"/>
      <c r="J30" s="61"/>
      <c r="K30" s="62"/>
      <c r="L30" s="42">
        <v>0.13469999999999999</v>
      </c>
      <c r="M30" s="38"/>
      <c r="N30" s="5"/>
      <c r="O30" s="43">
        <v>125</v>
      </c>
      <c r="P30" s="44"/>
    </row>
    <row r="31" spans="1:16" x14ac:dyDescent="0.3">
      <c r="A31" s="1"/>
      <c r="B31" s="29"/>
      <c r="C31" s="30">
        <v>768</v>
      </c>
      <c r="D31" s="31"/>
      <c r="E31" s="32"/>
      <c r="F31" s="33">
        <v>92.7</v>
      </c>
      <c r="G31" s="33">
        <v>91.8</v>
      </c>
      <c r="H31" s="33"/>
      <c r="I31" s="34"/>
      <c r="J31" s="35"/>
      <c r="K31" s="36"/>
      <c r="L31" s="37">
        <v>0.24610000000000001</v>
      </c>
      <c r="M31" s="38"/>
      <c r="N31" s="5"/>
      <c r="O31" s="39">
        <v>374</v>
      </c>
      <c r="P31" s="5"/>
    </row>
    <row r="32" spans="1:16" x14ac:dyDescent="0.3">
      <c r="A32" s="1"/>
      <c r="B32" s="29"/>
      <c r="C32" s="30">
        <v>1024</v>
      </c>
      <c r="D32" s="31"/>
      <c r="E32" s="32"/>
      <c r="F32" s="33"/>
      <c r="G32" s="33"/>
      <c r="H32" s="33">
        <v>85.866666666666674</v>
      </c>
      <c r="I32" s="34"/>
      <c r="J32" s="35"/>
      <c r="K32" s="36"/>
      <c r="L32" s="37">
        <v>0.85</v>
      </c>
      <c r="M32" s="38"/>
      <c r="N32" s="5"/>
      <c r="O32" s="39">
        <v>499</v>
      </c>
      <c r="P32" s="5"/>
    </row>
    <row r="33" spans="1:16" ht="15" thickBot="1" x14ac:dyDescent="0.35">
      <c r="A33" s="1"/>
      <c r="B33" s="29"/>
      <c r="C33" s="49">
        <v>4096</v>
      </c>
      <c r="D33" s="31"/>
      <c r="E33" s="32"/>
      <c r="F33" s="33"/>
      <c r="G33" s="33"/>
      <c r="H33" s="33"/>
      <c r="I33" s="34">
        <v>87.61666666666666</v>
      </c>
      <c r="J33" s="35"/>
      <c r="K33" s="36"/>
      <c r="L33" s="37">
        <v>2.85</v>
      </c>
      <c r="M33" s="63"/>
      <c r="N33" s="64"/>
      <c r="O33" s="39">
        <v>1993</v>
      </c>
      <c r="P33" s="5"/>
    </row>
    <row r="34" spans="1:16" x14ac:dyDescent="0.3">
      <c r="A34" s="1"/>
      <c r="B34" s="17" t="s">
        <v>25</v>
      </c>
      <c r="C34" s="18" t="s">
        <v>19</v>
      </c>
      <c r="D34" s="19">
        <v>75.800000000000011</v>
      </c>
      <c r="E34" s="65">
        <v>73.900000000000006</v>
      </c>
      <c r="F34" s="21"/>
      <c r="G34" s="21"/>
      <c r="H34" s="21"/>
      <c r="I34" s="22"/>
      <c r="J34" s="23">
        <v>257</v>
      </c>
      <c r="K34" s="24">
        <v>1.32</v>
      </c>
      <c r="L34" s="25"/>
      <c r="M34" s="26" t="s">
        <v>26</v>
      </c>
      <c r="N34" s="27">
        <v>161</v>
      </c>
      <c r="O34" s="28"/>
      <c r="P34" s="5"/>
    </row>
    <row r="35" spans="1:16" x14ac:dyDescent="0.3">
      <c r="A35" s="1"/>
      <c r="B35" s="29"/>
      <c r="C35" s="30">
        <v>8</v>
      </c>
      <c r="D35" s="31"/>
      <c r="E35" s="32"/>
      <c r="F35" s="33">
        <v>79.55</v>
      </c>
      <c r="G35" s="33">
        <v>75.633333333333326</v>
      </c>
      <c r="H35" s="33">
        <v>66.466666666666654</v>
      </c>
      <c r="I35" s="34"/>
      <c r="J35" s="35"/>
      <c r="K35" s="36"/>
      <c r="L35" s="37">
        <v>6.4199999999999993E-2</v>
      </c>
      <c r="M35" s="38"/>
      <c r="N35" s="5"/>
      <c r="O35" s="39">
        <v>3</v>
      </c>
      <c r="P35" s="5"/>
    </row>
    <row r="36" spans="1:16" x14ac:dyDescent="0.3">
      <c r="A36" s="1"/>
      <c r="B36" s="29"/>
      <c r="C36" s="30">
        <v>16</v>
      </c>
      <c r="D36" s="31"/>
      <c r="E36" s="32"/>
      <c r="F36" s="33">
        <v>81.600000000000009</v>
      </c>
      <c r="G36" s="33">
        <v>77.899999999999991</v>
      </c>
      <c r="H36" s="33">
        <v>68.899999999999991</v>
      </c>
      <c r="I36" s="34"/>
      <c r="J36" s="35"/>
      <c r="K36" s="36"/>
      <c r="L36" s="37">
        <v>7.1716000000000002E-2</v>
      </c>
      <c r="M36" s="38"/>
      <c r="N36" s="5"/>
      <c r="O36" s="39">
        <v>5</v>
      </c>
      <c r="P36" s="5"/>
    </row>
    <row r="37" spans="1:16" x14ac:dyDescent="0.3">
      <c r="A37" s="1"/>
      <c r="B37" s="29"/>
      <c r="C37" s="30">
        <v>32</v>
      </c>
      <c r="D37" s="31"/>
      <c r="E37" s="32"/>
      <c r="F37" s="33">
        <v>83.533333333333317</v>
      </c>
      <c r="G37" s="33">
        <v>80.249999999999986</v>
      </c>
      <c r="H37" s="33">
        <v>72.333333333333329</v>
      </c>
      <c r="I37" s="34"/>
      <c r="J37" s="35"/>
      <c r="K37" s="36"/>
      <c r="L37" s="37">
        <v>7.5910000000000005E-2</v>
      </c>
      <c r="M37" s="38"/>
      <c r="N37" s="5"/>
      <c r="O37" s="39">
        <v>10</v>
      </c>
      <c r="P37" s="5"/>
    </row>
    <row r="38" spans="1:16" x14ac:dyDescent="0.3">
      <c r="A38" s="1"/>
      <c r="B38" s="29"/>
      <c r="C38" s="30">
        <v>64</v>
      </c>
      <c r="D38" s="31"/>
      <c r="E38" s="32"/>
      <c r="F38" s="33">
        <v>85.016666666666652</v>
      </c>
      <c r="G38" s="33">
        <v>82.149999999999991</v>
      </c>
      <c r="H38" s="33">
        <v>74.433333333333337</v>
      </c>
      <c r="I38" s="34"/>
      <c r="J38" s="35"/>
      <c r="K38" s="36"/>
      <c r="L38" s="37">
        <v>9.3899999999999997E-2</v>
      </c>
      <c r="M38" s="38"/>
      <c r="N38" s="5"/>
      <c r="O38" s="39">
        <v>20</v>
      </c>
      <c r="P38" s="5"/>
    </row>
    <row r="39" spans="1:16" x14ac:dyDescent="0.3">
      <c r="A39" s="1"/>
      <c r="B39" s="29"/>
      <c r="C39" s="30">
        <v>128</v>
      </c>
      <c r="D39" s="31"/>
      <c r="E39" s="32"/>
      <c r="F39" s="33">
        <v>87.016666666666666</v>
      </c>
      <c r="G39" s="33">
        <v>84.88333333333334</v>
      </c>
      <c r="H39" s="33">
        <v>76.75</v>
      </c>
      <c r="I39" s="34"/>
      <c r="J39" s="35"/>
      <c r="K39" s="36"/>
      <c r="L39" s="37">
        <v>0.1303</v>
      </c>
      <c r="M39" s="38"/>
      <c r="N39" s="5"/>
      <c r="O39" s="39">
        <v>40</v>
      </c>
      <c r="P39" s="5"/>
    </row>
    <row r="40" spans="1:16" x14ac:dyDescent="0.3">
      <c r="A40" s="1"/>
      <c r="B40" s="29"/>
      <c r="C40" s="40">
        <v>256</v>
      </c>
      <c r="D40" s="59"/>
      <c r="E40" s="32"/>
      <c r="F40" s="41">
        <v>88.283333333333346</v>
      </c>
      <c r="G40" s="33">
        <v>86.933333333333337</v>
      </c>
      <c r="H40" s="33">
        <v>78.88333333333334</v>
      </c>
      <c r="I40" s="60"/>
      <c r="J40" s="61"/>
      <c r="K40" s="62"/>
      <c r="L40" s="42">
        <v>0.21124999999999999</v>
      </c>
      <c r="M40" s="38"/>
      <c r="N40" s="5"/>
      <c r="O40" s="43">
        <v>80</v>
      </c>
      <c r="P40" s="44"/>
    </row>
    <row r="41" spans="1:16" x14ac:dyDescent="0.3">
      <c r="A41" s="1"/>
      <c r="B41" s="29"/>
      <c r="C41" s="30">
        <v>768</v>
      </c>
      <c r="D41" s="31"/>
      <c r="E41" s="32"/>
      <c r="F41" s="33">
        <v>72.166666666666671</v>
      </c>
      <c r="G41" s="33">
        <v>71.100000000000009</v>
      </c>
      <c r="H41" s="33"/>
      <c r="I41" s="34"/>
      <c r="J41" s="35"/>
      <c r="K41" s="36"/>
      <c r="L41" s="37">
        <v>0.35</v>
      </c>
      <c r="M41" s="38"/>
      <c r="N41" s="5"/>
      <c r="O41" s="39">
        <v>238</v>
      </c>
      <c r="P41" s="5"/>
    </row>
    <row r="42" spans="1:16" x14ac:dyDescent="0.3">
      <c r="A42" s="1"/>
      <c r="B42" s="29"/>
      <c r="C42" s="30">
        <v>1024</v>
      </c>
      <c r="D42" s="31"/>
      <c r="E42" s="32"/>
      <c r="F42" s="33"/>
      <c r="G42" s="33"/>
      <c r="H42" s="33">
        <v>64</v>
      </c>
      <c r="I42" s="34"/>
      <c r="J42" s="35"/>
      <c r="K42" s="36"/>
      <c r="L42" s="37">
        <v>0.53</v>
      </c>
      <c r="M42" s="38"/>
      <c r="N42" s="5"/>
      <c r="O42" s="39">
        <v>317</v>
      </c>
      <c r="P42" s="5"/>
    </row>
    <row r="43" spans="1:16" ht="15" thickBot="1" x14ac:dyDescent="0.35">
      <c r="A43" s="1"/>
      <c r="B43" s="48"/>
      <c r="C43" s="49">
        <v>4096</v>
      </c>
      <c r="D43" s="50"/>
      <c r="E43" s="51"/>
      <c r="F43" s="52"/>
      <c r="G43" s="52"/>
      <c r="H43" s="52"/>
      <c r="I43" s="53">
        <v>71.777777777777786</v>
      </c>
      <c r="J43" s="66"/>
      <c r="K43" s="67"/>
      <c r="L43" s="68">
        <v>1.85</v>
      </c>
      <c r="M43" s="63"/>
      <c r="N43" s="64"/>
      <c r="O43" s="69">
        <v>1267</v>
      </c>
      <c r="P43" s="5"/>
    </row>
    <row r="44" spans="1:16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</sheetData>
  <mergeCells count="4">
    <mergeCell ref="B2:C2"/>
    <mergeCell ref="D2:I2"/>
    <mergeCell ref="J2:L2"/>
    <mergeCell ref="M2:O2"/>
  </mergeCells>
  <conditionalFormatting sqref="D4:I13">
    <cfRule type="colorScale" priority="4">
      <colorScale>
        <cfvo type="min"/>
        <cfvo type="num" val="97.6"/>
        <cfvo type="max"/>
        <color rgb="FFF8696B"/>
        <color rgb="FFFCFCFF"/>
        <color rgb="FF63BE7B"/>
      </colorScale>
    </cfRule>
  </conditionalFormatting>
  <conditionalFormatting sqref="D14:I23">
    <cfRule type="colorScale" priority="3">
      <colorScale>
        <cfvo type="min"/>
        <cfvo type="num" val="90.3"/>
        <cfvo type="max"/>
        <color rgb="FFF8696B"/>
        <color rgb="FFFCFCFF"/>
        <color rgb="FF63BE7B"/>
      </colorScale>
    </cfRule>
  </conditionalFormatting>
  <conditionalFormatting sqref="D24:I33">
    <cfRule type="colorScale" priority="2">
      <colorScale>
        <cfvo type="min"/>
        <cfvo type="num" val="93.9"/>
        <cfvo type="max"/>
        <color rgb="FFF8696B"/>
        <color rgb="FFFCFCFF"/>
        <color rgb="FF63BE7B"/>
      </colorScale>
    </cfRule>
  </conditionalFormatting>
  <conditionalFormatting sqref="D34:I43">
    <cfRule type="colorScale" priority="1">
      <colorScale>
        <cfvo type="min"/>
        <cfvo type="num" val="75.8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Leske</dc:creator>
  <cp:lastModifiedBy>Mike Leske</cp:lastModifiedBy>
  <dcterms:created xsi:type="dcterms:W3CDTF">2025-06-27T20:12:16Z</dcterms:created>
  <dcterms:modified xsi:type="dcterms:W3CDTF">2025-06-27T20:12:26Z</dcterms:modified>
</cp:coreProperties>
</file>